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32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" uniqueCount="35">
  <si>
    <t xml:space="preserve">TABLE S1 - MEAN BIAS-CORRECTED SPOT INTENSITY</t>
  </si>
  <si>
    <t xml:space="preserve">This table presents the bias-corrected mean pixel intensity for each spot in a given print/probe set.</t>
  </si>
  <si>
    <t xml:space="preserve">PRINT </t>
  </si>
  <si>
    <t xml:space="preserve">ID number of the cell chip print</t>
  </si>
  <si>
    <t xml:space="preserve">SLIDE/PROBE</t>
  </si>
  <si>
    <t xml:space="preserve">Slide number from PRINT and the corresponding target of the primary antibody used to probe the cell chip.</t>
  </si>
  <si>
    <t xml:space="preserve">SPOTS</t>
  </si>
  <si>
    <t xml:space="preserve">Spot ID number of each population on the slide.  E.g. in the first print, slide 1 was probed for pSTAT1</t>
  </si>
  <si>
    <t xml:space="preserve">There were 20 spots printed from untreated cultures, 10 from 15' interferon exposure, and 10 from 18hr exposure.</t>
  </si>
  <si>
    <t xml:space="preserve">Missing values indicate experimental artifacts that caused a spot not to be quantitated.</t>
  </si>
  <si>
    <t xml:space="preserve">Bias-corrected mean intensity (a.f.u.) of all pixels in the mask (see Methods) is shown for each spot on the chip</t>
  </si>
  <si>
    <t xml:space="preserve">&lt;I&gt;: mean of all spot intensities in that category.  SE:  standard error of spot intensities.  PVAL:  p-value (2-sample, one-tailed T-test).</t>
  </si>
  <si>
    <t xml:space="preserve">PRINT</t>
  </si>
  <si>
    <t xml:space="preserve">pstat1 – slide1</t>
  </si>
  <si>
    <t xml:space="preserve">pkr-slide7</t>
  </si>
  <si>
    <t xml:space="preserve">stat1-slide9-30dRT</t>
  </si>
  <si>
    <t xml:space="preserve">CONDITIONS ON PRINT:</t>
  </si>
  <si>
    <t xml:space="preserve">Ctrl</t>
  </si>
  <si>
    <t xml:space="preserve">15min IFN</t>
  </si>
  <si>
    <t xml:space="preserve">18hr IFN</t>
  </si>
  <si>
    <t xml:space="preserve">&lt;I&gt;</t>
  </si>
  <si>
    <t xml:space="preserve">SE</t>
  </si>
  <si>
    <t xml:space="preserve">PVAL</t>
  </si>
  <si>
    <t xml:space="preserve">pkr-slide5</t>
  </si>
  <si>
    <t xml:space="preserve">pkr-slide6</t>
  </si>
  <si>
    <t xml:space="preserve">pstat1-slide7-30d4deg</t>
  </si>
  <si>
    <t xml:space="preserve">outlier</t>
  </si>
  <si>
    <t xml:space="preserve">p65-slide1</t>
  </si>
  <si>
    <t xml:space="preserve">phospho-p65-slide2</t>
  </si>
  <si>
    <t xml:space="preserve">pJNK-slide3</t>
  </si>
  <si>
    <t xml:space="preserve">p-p38(9213)-slide4</t>
  </si>
  <si>
    <t xml:space="preserve">A549</t>
  </si>
  <si>
    <t xml:space="preserve">HeLa</t>
  </si>
  <si>
    <t xml:space="preserve">Aniso</t>
  </si>
  <si>
    <t xml:space="preserve">TN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6">
    <font>
      <sz val="10"/>
      <name val="DejaVu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DejaVu Sans"/>
      <family val="2"/>
    </font>
    <font>
      <b val="true"/>
      <sz val="10"/>
      <name val="DejaVu Sans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9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9" activeCellId="0" sqref="B9"/>
    </sheetView>
  </sheetViews>
  <sheetFormatPr defaultColWidth="9.703125" defaultRowHeight="12.75" zeroHeight="false" outlineLevelRow="0" outlineLevelCol="0"/>
  <cols>
    <col collapsed="false" customWidth="true" hidden="false" outlineLevel="0" max="1" min="1" style="0" width="13.7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</row>
    <row r="3" customFormat="false" ht="12.75" hidden="false" customHeight="false" outlineLevel="0" collapsed="false">
      <c r="A3" s="0" t="s">
        <v>2</v>
      </c>
      <c r="B3" s="0" t="s">
        <v>3</v>
      </c>
    </row>
    <row r="4" customFormat="false" ht="12.75" hidden="false" customHeight="false" outlineLevel="0" collapsed="false">
      <c r="A4" s="0" t="s">
        <v>4</v>
      </c>
      <c r="B4" s="0" t="s">
        <v>5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B6" s="0" t="s">
        <v>8</v>
      </c>
    </row>
    <row r="7" customFormat="false" ht="12.75" hidden="false" customHeight="false" outlineLevel="0" collapsed="false">
      <c r="B7" s="0" t="s">
        <v>9</v>
      </c>
    </row>
    <row r="8" customFormat="false" ht="12.75" hidden="false" customHeight="false" outlineLevel="0" collapsed="false">
      <c r="B8" s="0" t="s">
        <v>10</v>
      </c>
    </row>
    <row r="9" customFormat="false" ht="12.75" hidden="false" customHeight="false" outlineLevel="0" collapsed="false">
      <c r="B9" s="0" t="s">
        <v>11</v>
      </c>
    </row>
    <row r="11" customFormat="false" ht="12.75" hidden="false" customHeight="false" outlineLevel="0" collapsed="false">
      <c r="A11" s="0" t="s">
        <v>12</v>
      </c>
      <c r="B11" s="1" t="n">
        <v>20071219</v>
      </c>
    </row>
    <row r="13" customFormat="false" ht="12.75" hidden="false" customHeight="false" outlineLevel="0" collapsed="false">
      <c r="A13" s="0" t="s">
        <v>4</v>
      </c>
      <c r="B13" s="0" t="s">
        <v>13</v>
      </c>
      <c r="F13" s="0" t="s">
        <v>14</v>
      </c>
      <c r="J13" s="0" t="s">
        <v>15</v>
      </c>
    </row>
    <row r="14" customFormat="false" ht="12.75" hidden="false" customHeight="false" outlineLevel="0" collapsed="false">
      <c r="B14" s="0" t="s">
        <v>16</v>
      </c>
    </row>
    <row r="15" customFormat="false" ht="12.75" hidden="false" customHeight="false" outlineLevel="0" collapsed="false">
      <c r="A15" s="0" t="s">
        <v>6</v>
      </c>
      <c r="B15" s="0" t="s">
        <v>17</v>
      </c>
      <c r="C15" s="0" t="s">
        <v>18</v>
      </c>
      <c r="D15" s="0" t="s">
        <v>19</v>
      </c>
      <c r="F15" s="0" t="s">
        <v>17</v>
      </c>
      <c r="G15" s="0" t="s">
        <v>18</v>
      </c>
      <c r="H15" s="0" t="s">
        <v>19</v>
      </c>
      <c r="J15" s="0" t="s">
        <v>17</v>
      </c>
      <c r="K15" s="0" t="s">
        <v>18</v>
      </c>
      <c r="L15" s="0" t="s">
        <v>19</v>
      </c>
    </row>
    <row r="16" customFormat="false" ht="12.75" hidden="false" customHeight="false" outlineLevel="0" collapsed="false">
      <c r="A16" s="0" t="n">
        <v>1</v>
      </c>
      <c r="B16" s="0" t="n">
        <v>-27.2432</v>
      </c>
      <c r="C16" s="0" t="n">
        <v>824</v>
      </c>
      <c r="D16" s="0" t="n">
        <v>93.4714</v>
      </c>
      <c r="F16" s="0" t="n">
        <v>-314.4769</v>
      </c>
      <c r="G16" s="0" t="n">
        <v>-139.4168</v>
      </c>
      <c r="H16" s="0" t="n">
        <v>691.6</v>
      </c>
      <c r="J16" s="0" t="n">
        <v>20.8759</v>
      </c>
      <c r="K16" s="0" t="n">
        <v>46.2</v>
      </c>
      <c r="L16" s="0" t="n">
        <v>283.5204</v>
      </c>
    </row>
    <row r="17" customFormat="false" ht="12.75" hidden="false" customHeight="false" outlineLevel="0" collapsed="false">
      <c r="A17" s="0" t="n">
        <v>2</v>
      </c>
      <c r="B17" s="0" t="n">
        <v>79.9443</v>
      </c>
      <c r="C17" s="0" t="n">
        <v>1233.3</v>
      </c>
      <c r="D17" s="0" t="n">
        <v>395.5261</v>
      </c>
      <c r="F17" s="0" t="n">
        <v>-220.9857</v>
      </c>
      <c r="G17" s="0" t="n">
        <v>-268.335</v>
      </c>
      <c r="H17" s="0" t="n">
        <v>213.8</v>
      </c>
      <c r="J17" s="0" t="n">
        <v>-40.1165</v>
      </c>
      <c r="K17" s="0" t="n">
        <v>529.1</v>
      </c>
      <c r="L17" s="0" t="n">
        <v>131.0884</v>
      </c>
    </row>
    <row r="18" customFormat="false" ht="12.75" hidden="false" customHeight="false" outlineLevel="0" collapsed="false">
      <c r="A18" s="0" t="n">
        <v>3</v>
      </c>
      <c r="B18" s="0" t="n">
        <v>-38.1405</v>
      </c>
      <c r="C18" s="0" t="n">
        <v>419.6</v>
      </c>
      <c r="D18" s="0" t="n">
        <v>76.7506</v>
      </c>
      <c r="F18" s="0" t="n">
        <v>-356.5837</v>
      </c>
      <c r="G18" s="0" t="n">
        <v>-64.598</v>
      </c>
      <c r="H18" s="0" t="n">
        <v>605.9</v>
      </c>
      <c r="J18" s="0" t="n">
        <v>-16.3957</v>
      </c>
      <c r="K18" s="0" t="n">
        <v>679.6</v>
      </c>
      <c r="L18" s="0" t="n">
        <v>395.015</v>
      </c>
    </row>
    <row r="19" customFormat="false" ht="12.75" hidden="false" customHeight="false" outlineLevel="0" collapsed="false">
      <c r="A19" s="0" t="n">
        <v>4</v>
      </c>
      <c r="B19" s="0" t="n">
        <v>-53.0823</v>
      </c>
      <c r="C19" s="0" t="n">
        <v>736.3</v>
      </c>
      <c r="D19" s="0" t="n">
        <v>79.4941</v>
      </c>
      <c r="F19" s="0" t="n">
        <v>-319.9213</v>
      </c>
      <c r="G19" s="0" t="n">
        <v>182.8059</v>
      </c>
      <c r="H19" s="0" t="n">
        <v>368</v>
      </c>
      <c r="J19" s="0" t="n">
        <v>-81.1524</v>
      </c>
      <c r="K19" s="0" t="n">
        <v>32.7</v>
      </c>
      <c r="L19" s="0" t="n">
        <v>65.9175</v>
      </c>
    </row>
    <row r="20" customFormat="false" ht="12.75" hidden="false" customHeight="false" outlineLevel="0" collapsed="false">
      <c r="A20" s="0" t="n">
        <v>5</v>
      </c>
      <c r="B20" s="0" t="n">
        <v>-23.9446</v>
      </c>
      <c r="C20" s="0" t="n">
        <v>813.1</v>
      </c>
      <c r="D20" s="0" t="n">
        <v>51.2221</v>
      </c>
      <c r="F20" s="0" t="n">
        <v>-248.5975</v>
      </c>
      <c r="G20" s="0" t="n">
        <v>158.3066</v>
      </c>
      <c r="H20" s="0" t="n">
        <v>726.8</v>
      </c>
      <c r="J20" s="0" t="n">
        <v>-134.0982</v>
      </c>
      <c r="K20" s="0" t="n">
        <v>1667</v>
      </c>
      <c r="L20" s="0" t="n">
        <v>279.796</v>
      </c>
    </row>
    <row r="21" customFormat="false" ht="12.75" hidden="false" customHeight="false" outlineLevel="0" collapsed="false">
      <c r="A21" s="0" t="n">
        <v>6</v>
      </c>
      <c r="B21" s="0" t="n">
        <v>48.7162</v>
      </c>
      <c r="C21" s="0" t="n">
        <v>918.3</v>
      </c>
      <c r="D21" s="0" t="n">
        <v>123.5891</v>
      </c>
      <c r="F21" s="0" t="n">
        <v>81.7974</v>
      </c>
      <c r="G21" s="0" t="n">
        <v>88.2609</v>
      </c>
      <c r="H21" s="0" t="n">
        <v>456.8</v>
      </c>
      <c r="J21" s="0" t="n">
        <v>-79.434</v>
      </c>
      <c r="K21" s="0" t="n">
        <v>564.3</v>
      </c>
      <c r="L21" s="0" t="n">
        <v>306.0093</v>
      </c>
    </row>
    <row r="22" customFormat="false" ht="12.75" hidden="false" customHeight="false" outlineLevel="0" collapsed="false">
      <c r="A22" s="0" t="n">
        <v>7</v>
      </c>
      <c r="B22" s="0" t="n">
        <v>-6.6422</v>
      </c>
      <c r="C22" s="0" t="n">
        <v>638.4</v>
      </c>
      <c r="D22" s="0" t="n">
        <v>-75.1723</v>
      </c>
      <c r="F22" s="0" t="n">
        <v>-14.0941</v>
      </c>
      <c r="G22" s="0" t="n">
        <v>207.4619</v>
      </c>
      <c r="H22" s="0" t="n">
        <v>1546.7</v>
      </c>
      <c r="J22" s="0" t="n">
        <v>-21.466</v>
      </c>
      <c r="K22" s="0" t="n">
        <v>213.9</v>
      </c>
      <c r="L22" s="0" t="n">
        <v>-40.5755</v>
      </c>
    </row>
    <row r="23" customFormat="false" ht="12.75" hidden="false" customHeight="false" outlineLevel="0" collapsed="false">
      <c r="A23" s="0" t="n">
        <v>8</v>
      </c>
      <c r="B23" s="0" t="n">
        <v>-39.5867</v>
      </c>
      <c r="C23" s="0" t="n">
        <v>631.7</v>
      </c>
      <c r="D23" s="0" t="n">
        <v>6.9299</v>
      </c>
      <c r="F23" s="0" t="n">
        <v>-166.422</v>
      </c>
      <c r="G23" s="0" t="n">
        <v>52.5733</v>
      </c>
      <c r="H23" s="0" t="n">
        <v>357.1</v>
      </c>
      <c r="J23" s="0" t="n">
        <v>24.5301</v>
      </c>
      <c r="K23" s="0" t="n">
        <v>-4.7</v>
      </c>
      <c r="L23" s="0" t="n">
        <v>30.9844</v>
      </c>
    </row>
    <row r="24" customFormat="false" ht="12.75" hidden="false" customHeight="false" outlineLevel="0" collapsed="false">
      <c r="A24" s="0" t="n">
        <v>9</v>
      </c>
      <c r="B24" s="0" t="n">
        <v>-22.8796</v>
      </c>
      <c r="C24" s="0" t="n">
        <v>1106.3</v>
      </c>
      <c r="D24" s="0" t="n">
        <v>284.5532</v>
      </c>
      <c r="F24" s="0" t="n">
        <v>-145.7186</v>
      </c>
      <c r="G24" s="0" t="n">
        <v>533.4424</v>
      </c>
      <c r="J24" s="0" t="n">
        <v>3.9065</v>
      </c>
      <c r="K24" s="0" t="n">
        <v>41.1</v>
      </c>
      <c r="L24" s="0" t="n">
        <v>193.6803</v>
      </c>
    </row>
    <row r="25" customFormat="false" ht="12.75" hidden="false" customHeight="false" outlineLevel="0" collapsed="false">
      <c r="A25" s="0" t="n">
        <v>10</v>
      </c>
      <c r="B25" s="0" t="n">
        <v>-4.9435</v>
      </c>
      <c r="C25" s="0" t="n">
        <v>1282.7</v>
      </c>
      <c r="F25" s="0" t="n">
        <v>-9.278</v>
      </c>
      <c r="J25" s="0" t="n">
        <v>-6.0524</v>
      </c>
      <c r="K25" s="0" t="n">
        <v>187.8</v>
      </c>
    </row>
    <row r="26" customFormat="false" ht="12.75" hidden="false" customHeight="false" outlineLevel="0" collapsed="false">
      <c r="A26" s="0" t="n">
        <v>11</v>
      </c>
      <c r="B26" s="0" t="n">
        <v>-56.2441</v>
      </c>
      <c r="F26" s="0" t="n">
        <v>273.8732</v>
      </c>
      <c r="J26" s="0" t="n">
        <v>8.708</v>
      </c>
    </row>
    <row r="27" customFormat="false" ht="12.75" hidden="false" customHeight="false" outlineLevel="0" collapsed="false">
      <c r="A27" s="0" t="n">
        <v>12</v>
      </c>
      <c r="B27" s="0" t="n">
        <v>72.8764</v>
      </c>
      <c r="F27" s="0" t="n">
        <v>171.5648</v>
      </c>
      <c r="J27" s="0" t="n">
        <v>123.6435</v>
      </c>
    </row>
    <row r="28" customFormat="false" ht="12.75" hidden="false" customHeight="false" outlineLevel="0" collapsed="false">
      <c r="A28" s="0" t="n">
        <v>13</v>
      </c>
      <c r="B28" s="0" t="n">
        <v>-9.0924</v>
      </c>
      <c r="F28" s="0" t="n">
        <v>236.9086</v>
      </c>
      <c r="J28" s="0" t="n">
        <v>-7.2151</v>
      </c>
    </row>
    <row r="29" customFormat="false" ht="12.75" hidden="false" customHeight="false" outlineLevel="0" collapsed="false">
      <c r="A29" s="0" t="n">
        <v>14</v>
      </c>
      <c r="B29" s="0" t="n">
        <v>10.3875</v>
      </c>
      <c r="F29" s="0" t="n">
        <v>187.1202</v>
      </c>
      <c r="J29" s="0" t="n">
        <v>99.3679</v>
      </c>
    </row>
    <row r="30" customFormat="false" ht="12.75" hidden="false" customHeight="false" outlineLevel="0" collapsed="false">
      <c r="A30" s="0" t="n">
        <v>15</v>
      </c>
      <c r="B30" s="0" t="n">
        <v>34.672</v>
      </c>
      <c r="F30" s="0" t="n">
        <v>431.149</v>
      </c>
      <c r="J30" s="0" t="n">
        <v>140.687</v>
      </c>
    </row>
    <row r="31" customFormat="false" ht="12.75" hidden="false" customHeight="false" outlineLevel="0" collapsed="false">
      <c r="A31" s="0" t="n">
        <v>16</v>
      </c>
      <c r="B31" s="0" t="n">
        <v>10.837</v>
      </c>
      <c r="F31" s="0" t="n">
        <v>275.198</v>
      </c>
      <c r="J31" s="0" t="n">
        <v>13.9099</v>
      </c>
    </row>
    <row r="32" customFormat="false" ht="12.75" hidden="false" customHeight="false" outlineLevel="0" collapsed="false">
      <c r="A32" s="0" t="n">
        <v>17</v>
      </c>
      <c r="B32" s="0" t="n">
        <v>-29.3719</v>
      </c>
      <c r="F32" s="0" t="n">
        <v>138.4665</v>
      </c>
      <c r="J32" s="0" t="n">
        <v>-2.4281</v>
      </c>
    </row>
    <row r="33" customFormat="false" ht="12.75" hidden="false" customHeight="false" outlineLevel="0" collapsed="false">
      <c r="A33" s="0" t="n">
        <v>18</v>
      </c>
      <c r="B33" s="0" t="n">
        <v>106.8888</v>
      </c>
      <c r="J33" s="0" t="n">
        <v>-25.022</v>
      </c>
    </row>
    <row r="34" customFormat="false" ht="12.75" hidden="false" customHeight="false" outlineLevel="0" collapsed="false">
      <c r="A34" s="0" t="n">
        <v>19</v>
      </c>
      <c r="B34" s="0" t="n">
        <v>3.3066</v>
      </c>
      <c r="J34" s="0" t="n">
        <v>56.1682</v>
      </c>
    </row>
    <row r="35" customFormat="false" ht="12.75" hidden="false" customHeight="false" outlineLevel="0" collapsed="false">
      <c r="A35" s="0" t="n">
        <v>20</v>
      </c>
      <c r="B35" s="0" t="n">
        <v>-56.4577</v>
      </c>
      <c r="J35" s="0" t="n">
        <v>-78.4167</v>
      </c>
    </row>
    <row r="38" customFormat="false" ht="12.75" hidden="false" customHeight="false" outlineLevel="0" collapsed="false">
      <c r="A38" s="0" t="s">
        <v>20</v>
      </c>
      <c r="B38" s="0" t="n">
        <f aca="false">AVERAGE(B16:B35)</f>
        <v>4.99999999969969E-006</v>
      </c>
      <c r="C38" s="0" t="n">
        <f aca="false">AVERAGE(C16:C35)</f>
        <v>860.37</v>
      </c>
      <c r="D38" s="0" t="n">
        <f aca="false">AVERAGE(D16:D35)</f>
        <v>115.151577777778</v>
      </c>
      <c r="F38" s="0" t="n">
        <f aca="false">AVERAGE(F16:F35)</f>
        <v>-5.88235294283463E-006</v>
      </c>
      <c r="G38" s="0" t="n">
        <f aca="false">AVERAGE(G16:G35)</f>
        <v>83.3890222222222</v>
      </c>
      <c r="H38" s="0" t="n">
        <f aca="false">AVERAGE(H16:H35)</f>
        <v>620.8375</v>
      </c>
      <c r="J38" s="0" t="n">
        <f aca="false">AVERAGE(J16:J35)</f>
        <v>-4.9999999987671E-006</v>
      </c>
      <c r="K38" s="0" t="n">
        <f aca="false">AVERAGE(K16:K35)</f>
        <v>395.7</v>
      </c>
      <c r="L38" s="0" t="n">
        <f aca="false">AVERAGE(L16:L35)</f>
        <v>182.8262</v>
      </c>
    </row>
    <row r="39" customFormat="false" ht="12.75" hidden="false" customHeight="false" outlineLevel="0" collapsed="false">
      <c r="A39" s="0" t="s">
        <v>21</v>
      </c>
      <c r="B39" s="0" t="n">
        <f aca="false">STDEV(B16:B35)</f>
        <v>47.0063385292986</v>
      </c>
      <c r="C39" s="0" t="n">
        <f aca="false">STDEV(C16:C35)</f>
        <v>278.101959919579</v>
      </c>
      <c r="D39" s="0" t="n">
        <f aca="false">STDEV(D16:D35)</f>
        <v>142.572868715745</v>
      </c>
      <c r="F39" s="0" t="n">
        <f aca="false">STDEV(F16:F35)</f>
        <v>246.388344121859</v>
      </c>
      <c r="G39" s="0" t="n">
        <f aca="false">STDEV(G16:G35)</f>
        <v>231.749920656965</v>
      </c>
      <c r="H39" s="0" t="n">
        <f aca="false">STDEV(H16:H35)</f>
        <v>413.996545663643</v>
      </c>
      <c r="J39" s="0" t="n">
        <f aca="false">STDEV(J16:J35)</f>
        <v>68.6402149932184</v>
      </c>
      <c r="K39" s="0" t="n">
        <f aca="false">STDEV(K16:K35)</f>
        <v>511.998116315979</v>
      </c>
      <c r="L39" s="0" t="n">
        <f aca="false">STDEV(L16:L35)</f>
        <v>145.416270736032</v>
      </c>
    </row>
    <row r="40" customFormat="false" ht="12.75" hidden="false" customHeight="false" outlineLevel="0" collapsed="false">
      <c r="A40" s="0" t="s">
        <v>22</v>
      </c>
      <c r="C40" s="0" t="n">
        <f aca="false">TTEST(B16:B35,C16:C25,1,3)</f>
        <v>1.84936897414924E-006</v>
      </c>
      <c r="D40" s="0" t="n">
        <f aca="false">TTEST(B16:B35,D16:D25,1,3)</f>
        <v>0.0214113014868668</v>
      </c>
      <c r="G40" s="0" t="n">
        <f aca="false">TTEST(F16:F35,G16:G25,1,3)</f>
        <v>0.202424080134208</v>
      </c>
      <c r="H40" s="0" t="n">
        <f aca="false">TTEST(F16:F35,H16:H25,1,3)</f>
        <v>0.00159214422464525</v>
      </c>
      <c r="K40" s="0" t="n">
        <f aca="false">TTEST(J16:J35,K16:K25,1,3)</f>
        <v>0.0186707355064713</v>
      </c>
      <c r="L40" s="0" t="n">
        <f aca="false">TTEST(J16:J35,L16:L25,1,3)</f>
        <v>0.00258676709091151</v>
      </c>
    </row>
    <row r="43" customFormat="false" ht="12.75" hidden="false" customHeight="false" outlineLevel="0" collapsed="false">
      <c r="A43" s="0" t="s">
        <v>12</v>
      </c>
      <c r="B43" s="1" t="n">
        <v>20080207</v>
      </c>
    </row>
    <row r="45" customFormat="false" ht="12.75" hidden="false" customHeight="false" outlineLevel="0" collapsed="false">
      <c r="A45" s="0" t="s">
        <v>4</v>
      </c>
      <c r="B45" s="0" t="s">
        <v>13</v>
      </c>
      <c r="F45" s="0" t="s">
        <v>23</v>
      </c>
      <c r="J45" s="0" t="s">
        <v>24</v>
      </c>
      <c r="N45" s="0" t="s">
        <v>25</v>
      </c>
    </row>
    <row r="47" customFormat="false" ht="12.75" hidden="false" customHeight="false" outlineLevel="0" collapsed="false">
      <c r="A47" s="0" t="s">
        <v>6</v>
      </c>
      <c r="B47" s="0" t="s">
        <v>17</v>
      </c>
      <c r="C47" s="0" t="s">
        <v>18</v>
      </c>
      <c r="D47" s="0" t="s">
        <v>19</v>
      </c>
      <c r="F47" s="0" t="s">
        <v>17</v>
      </c>
      <c r="G47" s="0" t="s">
        <v>18</v>
      </c>
      <c r="H47" s="0" t="s">
        <v>19</v>
      </c>
      <c r="J47" s="0" t="s">
        <v>17</v>
      </c>
      <c r="K47" s="0" t="s">
        <v>18</v>
      </c>
      <c r="L47" s="0" t="s">
        <v>19</v>
      </c>
      <c r="N47" s="0" t="s">
        <v>17</v>
      </c>
      <c r="O47" s="0" t="s">
        <v>18</v>
      </c>
      <c r="P47" s="0" t="s">
        <v>19</v>
      </c>
    </row>
    <row r="48" customFormat="false" ht="12.75" hidden="false" customHeight="false" outlineLevel="0" collapsed="false">
      <c r="A48" s="0" t="n">
        <v>1</v>
      </c>
      <c r="B48" s="0" t="n">
        <v>-10.0122</v>
      </c>
      <c r="C48" s="0" t="n">
        <v>3519.8</v>
      </c>
      <c r="D48" s="0" t="n">
        <v>114.5475</v>
      </c>
      <c r="F48" s="0" t="n">
        <v>-466.6613</v>
      </c>
      <c r="G48" s="0" t="n">
        <v>67.2336</v>
      </c>
      <c r="H48" s="0" t="n">
        <v>542.2582</v>
      </c>
      <c r="J48" s="0" t="n">
        <v>-66.1</v>
      </c>
      <c r="K48" s="0" t="n">
        <v>166.3203</v>
      </c>
      <c r="L48" s="0" t="n">
        <v>339.4682</v>
      </c>
      <c r="N48" s="0" t="n">
        <v>-47.7347</v>
      </c>
      <c r="O48" s="0" t="n">
        <v>568.7992</v>
      </c>
      <c r="P48" s="0" t="n">
        <v>-17.5683</v>
      </c>
    </row>
    <row r="49" customFormat="false" ht="12.75" hidden="false" customHeight="false" outlineLevel="0" collapsed="false">
      <c r="A49" s="0" t="n">
        <v>2</v>
      </c>
      <c r="B49" s="0" t="n">
        <v>122.3817</v>
      </c>
      <c r="C49" s="0" t="n">
        <v>2958.4</v>
      </c>
      <c r="D49" s="0" t="n">
        <v>50.4382</v>
      </c>
      <c r="F49" s="0" t="n">
        <v>-229.2101</v>
      </c>
      <c r="G49" s="0" t="n">
        <v>424.3331</v>
      </c>
      <c r="H49" s="0" t="n">
        <v>979.6043</v>
      </c>
      <c r="J49" s="0" t="n">
        <v>-89.6</v>
      </c>
      <c r="K49" s="0" t="n">
        <v>-275.74</v>
      </c>
      <c r="L49" s="0" t="n">
        <v>346.3845</v>
      </c>
      <c r="N49" s="0" t="n">
        <v>-72.7572</v>
      </c>
      <c r="O49" s="0" t="n">
        <v>477.2487</v>
      </c>
      <c r="P49" s="0" t="n">
        <v>63.8478</v>
      </c>
    </row>
    <row r="50" customFormat="false" ht="12.75" hidden="false" customHeight="false" outlineLevel="0" collapsed="false">
      <c r="A50" s="0" t="n">
        <v>3</v>
      </c>
      <c r="B50" s="0" t="n">
        <v>-61.607</v>
      </c>
      <c r="C50" s="0" t="n">
        <v>5228</v>
      </c>
      <c r="D50" s="0" t="n">
        <v>235.6292</v>
      </c>
      <c r="F50" s="0" t="n">
        <v>-298.3718</v>
      </c>
      <c r="G50" s="0" t="n">
        <v>134.1437</v>
      </c>
      <c r="H50" s="0" t="n">
        <v>272.7758</v>
      </c>
      <c r="J50" s="0" t="n">
        <v>-173.7</v>
      </c>
      <c r="K50" s="0" t="n">
        <v>331.8067</v>
      </c>
      <c r="L50" s="0" t="n">
        <v>453.2262</v>
      </c>
      <c r="N50" s="0" t="n">
        <v>-9.2458</v>
      </c>
      <c r="O50" s="0" t="n">
        <v>380.5262</v>
      </c>
      <c r="P50" s="0" t="n">
        <v>70.3183</v>
      </c>
    </row>
    <row r="51" customFormat="false" ht="12.75" hidden="false" customHeight="false" outlineLevel="0" collapsed="false">
      <c r="A51" s="0" t="n">
        <v>4</v>
      </c>
      <c r="B51" s="0" t="n">
        <v>-99.6175</v>
      </c>
      <c r="C51" s="0" t="n">
        <v>2475.3</v>
      </c>
      <c r="D51" s="0" t="n">
        <v>240.667</v>
      </c>
      <c r="F51" s="0" t="n">
        <v>-24.9374</v>
      </c>
      <c r="G51" s="0" t="n">
        <v>-68.6489</v>
      </c>
      <c r="H51" s="0" t="n">
        <v>458.9907</v>
      </c>
      <c r="J51" s="0" t="n">
        <v>299.3</v>
      </c>
      <c r="K51" s="0" t="n">
        <v>146.068</v>
      </c>
      <c r="L51" s="0" t="n">
        <v>-9.9385</v>
      </c>
      <c r="N51" s="0" t="n">
        <v>33.3342</v>
      </c>
      <c r="O51" s="0" t="n">
        <v>319.2236</v>
      </c>
      <c r="P51" s="0" t="n">
        <v>166.1563</v>
      </c>
    </row>
    <row r="52" customFormat="false" ht="12.75" hidden="false" customHeight="false" outlineLevel="0" collapsed="false">
      <c r="A52" s="0" t="n">
        <v>5</v>
      </c>
      <c r="B52" s="0" t="n">
        <v>112.6482</v>
      </c>
      <c r="C52" s="0" t="n">
        <v>3138.6</v>
      </c>
      <c r="D52" s="0" t="n">
        <v>192.3023</v>
      </c>
      <c r="F52" s="0" t="n">
        <v>-253.6916</v>
      </c>
      <c r="G52" s="0" t="n">
        <v>278.1627</v>
      </c>
      <c r="H52" s="0" t="n">
        <v>282.2782</v>
      </c>
      <c r="J52" s="0" t="n">
        <v>-213.5</v>
      </c>
      <c r="K52" s="0" t="n">
        <v>6.6986</v>
      </c>
      <c r="L52" s="0" t="n">
        <v>690.5671</v>
      </c>
      <c r="N52" s="0" t="n">
        <v>-98.9325</v>
      </c>
      <c r="O52" s="0" t="n">
        <v>488.7982</v>
      </c>
      <c r="P52" s="0" t="n">
        <v>72.7447</v>
      </c>
    </row>
    <row r="53" customFormat="false" ht="12.75" hidden="false" customHeight="false" outlineLevel="0" collapsed="false">
      <c r="A53" s="0" t="n">
        <v>6</v>
      </c>
      <c r="B53" s="0" t="n">
        <v>-54.6291</v>
      </c>
      <c r="C53" s="0" t="n">
        <v>3227.5</v>
      </c>
      <c r="D53" s="0" t="n">
        <v>158.804</v>
      </c>
      <c r="F53" s="0" t="n">
        <v>-132.9944</v>
      </c>
      <c r="G53" s="0" t="n">
        <v>60.1731</v>
      </c>
      <c r="H53" s="0" t="n">
        <v>219.2641</v>
      </c>
      <c r="J53" s="0" t="n">
        <v>9.5</v>
      </c>
      <c r="K53" s="0" t="n">
        <v>513.2945</v>
      </c>
      <c r="L53" s="0" t="n">
        <v>244.9617</v>
      </c>
      <c r="N53" s="0" t="n">
        <v>-6.4809</v>
      </c>
      <c r="O53" s="0" t="n">
        <v>651.4256</v>
      </c>
      <c r="P53" s="0" t="n">
        <v>153.7357</v>
      </c>
    </row>
    <row r="54" customFormat="false" ht="12.75" hidden="false" customHeight="false" outlineLevel="0" collapsed="false">
      <c r="A54" s="0" t="n">
        <v>7</v>
      </c>
      <c r="B54" s="0" t="n">
        <v>-8.5318</v>
      </c>
      <c r="C54" s="0" t="n">
        <v>2225</v>
      </c>
      <c r="D54" s="0" t="n">
        <v>131.8246</v>
      </c>
      <c r="F54" s="0" t="n">
        <v>-455.2883</v>
      </c>
      <c r="G54" s="0" t="n">
        <v>47.9039</v>
      </c>
      <c r="H54" s="0" t="n">
        <v>383.8081</v>
      </c>
      <c r="J54" s="0" t="n">
        <v>-561.9</v>
      </c>
      <c r="K54" s="0" t="n">
        <v>-411.1112</v>
      </c>
      <c r="L54" s="0" t="n">
        <v>614.7487</v>
      </c>
      <c r="N54" s="0" t="n">
        <v>48.6049</v>
      </c>
      <c r="O54" s="0" t="n">
        <v>318.0923</v>
      </c>
      <c r="P54" s="0" t="n">
        <v>56.4112</v>
      </c>
    </row>
    <row r="55" customFormat="false" ht="12.75" hidden="false" customHeight="false" outlineLevel="0" collapsed="false">
      <c r="A55" s="0" t="n">
        <v>8</v>
      </c>
      <c r="B55" s="0" t="n">
        <v>-63.2368</v>
      </c>
      <c r="C55" s="0" t="n">
        <v>3167.2</v>
      </c>
      <c r="D55" s="0" t="n">
        <v>197.6002</v>
      </c>
      <c r="F55" s="0" t="n">
        <v>-378.8804</v>
      </c>
      <c r="G55" s="0" t="n">
        <v>172.2849</v>
      </c>
      <c r="H55" s="0" t="n">
        <v>442.7273</v>
      </c>
      <c r="J55" s="0" t="n">
        <v>-473.6</v>
      </c>
      <c r="K55" s="0" t="n">
        <v>-131.0419</v>
      </c>
      <c r="L55" s="0" t="n">
        <v>568.3596</v>
      </c>
      <c r="N55" s="0" t="n">
        <v>32.6707</v>
      </c>
      <c r="O55" s="0" t="n">
        <v>340.1974</v>
      </c>
      <c r="P55" s="0" t="n">
        <v>140.736</v>
      </c>
    </row>
    <row r="56" customFormat="false" ht="12.75" hidden="false" customHeight="false" outlineLevel="0" collapsed="false">
      <c r="A56" s="0" t="n">
        <v>9</v>
      </c>
      <c r="B56" s="0" t="n">
        <v>15.0029</v>
      </c>
      <c r="C56" s="0" t="n">
        <v>3852.6</v>
      </c>
      <c r="D56" s="0" t="n">
        <v>174.9377</v>
      </c>
      <c r="F56" s="0" t="n">
        <v>46.2457</v>
      </c>
      <c r="G56" s="0" t="n">
        <v>322.6603</v>
      </c>
      <c r="H56" s="0" t="n">
        <v>382.95</v>
      </c>
      <c r="J56" s="0" t="n">
        <v>-543.1</v>
      </c>
      <c r="K56" s="0" t="n">
        <v>-239.4533</v>
      </c>
      <c r="L56" s="0" t="n">
        <v>53.2548</v>
      </c>
      <c r="N56" s="0" t="n">
        <v>32.3328</v>
      </c>
      <c r="O56" s="0" t="n">
        <v>374.126</v>
      </c>
      <c r="P56" s="0" t="n">
        <v>121.2054</v>
      </c>
    </row>
    <row r="57" customFormat="false" ht="12.75" hidden="false" customHeight="false" outlineLevel="0" collapsed="false">
      <c r="A57" s="0" t="n">
        <v>10</v>
      </c>
      <c r="B57" s="0" t="n">
        <v>-38.2273</v>
      </c>
      <c r="C57" s="0" t="n">
        <v>1209.6</v>
      </c>
      <c r="D57" s="0" t="n">
        <v>34.433</v>
      </c>
      <c r="F57" s="0" t="n">
        <v>105.557</v>
      </c>
      <c r="G57" s="0" t="n">
        <v>118.8487</v>
      </c>
      <c r="H57" s="0" t="n">
        <v>191.4134</v>
      </c>
      <c r="J57" s="0" t="n">
        <v>50.6</v>
      </c>
      <c r="K57" s="0" t="n">
        <v>16.2906</v>
      </c>
      <c r="L57" s="0" t="n">
        <v>264.5062</v>
      </c>
      <c r="N57" s="0" t="n">
        <v>-44.3911</v>
      </c>
      <c r="O57" s="0" t="n">
        <v>312.5994</v>
      </c>
      <c r="P57" s="0" t="n">
        <v>51.6543</v>
      </c>
    </row>
    <row r="58" customFormat="false" ht="12.75" hidden="false" customHeight="false" outlineLevel="0" collapsed="false">
      <c r="A58" s="0" t="n">
        <v>11</v>
      </c>
      <c r="B58" s="0" t="n">
        <v>8.9425</v>
      </c>
      <c r="F58" s="0" t="n">
        <v>353.6853</v>
      </c>
      <c r="J58" s="0" t="n">
        <v>201.1</v>
      </c>
      <c r="N58" s="0" t="n">
        <v>-105.5035</v>
      </c>
    </row>
    <row r="59" customFormat="false" ht="12.75" hidden="false" customHeight="false" outlineLevel="0" collapsed="false">
      <c r="A59" s="0" t="n">
        <v>12</v>
      </c>
      <c r="B59" s="0" t="n">
        <v>205.8291</v>
      </c>
      <c r="F59" s="0" t="n">
        <v>331.3499</v>
      </c>
      <c r="J59" s="0" t="n">
        <v>-44.9</v>
      </c>
      <c r="N59" s="0" t="n">
        <v>-77.6564</v>
      </c>
    </row>
    <row r="60" customFormat="false" ht="12.75" hidden="false" customHeight="false" outlineLevel="0" collapsed="false">
      <c r="A60" s="0" t="n">
        <v>13</v>
      </c>
      <c r="B60" s="0" t="n">
        <v>-128.3405</v>
      </c>
      <c r="F60" s="0" t="n">
        <v>466.7656</v>
      </c>
      <c r="J60" s="0" t="n">
        <v>-590.5</v>
      </c>
      <c r="N60" s="0" t="n">
        <v>-15.586</v>
      </c>
    </row>
    <row r="61" customFormat="false" ht="12.75" hidden="false" customHeight="false" outlineLevel="0" collapsed="false">
      <c r="A61" s="0" t="n">
        <v>14</v>
      </c>
      <c r="B61" s="0" t="n">
        <v>-12.922</v>
      </c>
      <c r="F61" s="0" t="n">
        <v>62.4303</v>
      </c>
      <c r="J61" s="0" t="n">
        <v>187.7</v>
      </c>
      <c r="N61" s="0" t="n">
        <v>44.9671</v>
      </c>
    </row>
    <row r="62" customFormat="false" ht="12.75" hidden="false" customHeight="false" outlineLevel="0" collapsed="false">
      <c r="A62" s="0" t="n">
        <v>15</v>
      </c>
      <c r="B62" s="0" t="n">
        <v>-66.4366</v>
      </c>
      <c r="F62" s="0" t="n">
        <v>375.7718</v>
      </c>
      <c r="J62" s="0" t="n">
        <v>126.4</v>
      </c>
      <c r="N62" s="0" t="n">
        <v>65.9598</v>
      </c>
    </row>
    <row r="63" customFormat="false" ht="12.75" hidden="false" customHeight="false" outlineLevel="0" collapsed="false">
      <c r="A63" s="0" t="n">
        <v>16</v>
      </c>
      <c r="B63" s="0" t="n">
        <v>204.3659</v>
      </c>
      <c r="F63" s="0" t="n">
        <v>-18.5874</v>
      </c>
      <c r="I63" s="2" t="s">
        <v>26</v>
      </c>
      <c r="J63" s="1" t="n">
        <v>1619.8</v>
      </c>
      <c r="N63" s="0" t="n">
        <v>98.3522</v>
      </c>
    </row>
    <row r="64" customFormat="false" ht="12.75" hidden="false" customHeight="false" outlineLevel="0" collapsed="false">
      <c r="A64" s="0" t="n">
        <v>17</v>
      </c>
      <c r="B64" s="0" t="n">
        <v>-92.2027</v>
      </c>
      <c r="F64" s="0" t="n">
        <v>211.0943</v>
      </c>
      <c r="J64" s="0" t="n">
        <v>402.5</v>
      </c>
      <c r="N64" s="0" t="n">
        <v>-1.7029</v>
      </c>
    </row>
    <row r="65" customFormat="false" ht="12.75" hidden="false" customHeight="false" outlineLevel="0" collapsed="false">
      <c r="A65" s="0" t="n">
        <v>18</v>
      </c>
      <c r="B65" s="0" t="n">
        <v>-123.4427</v>
      </c>
      <c r="F65" s="0" t="n">
        <v>43.6626</v>
      </c>
      <c r="J65" s="0" t="n">
        <v>75.3</v>
      </c>
      <c r="N65" s="0" t="n">
        <v>127.7886</v>
      </c>
    </row>
    <row r="66" customFormat="false" ht="12.75" hidden="false" customHeight="false" outlineLevel="0" collapsed="false">
      <c r="A66" s="0" t="n">
        <v>19</v>
      </c>
      <c r="B66" s="0" t="n">
        <v>90.0357</v>
      </c>
      <c r="F66" s="0" t="n">
        <v>119.911</v>
      </c>
      <c r="J66" s="0" t="n">
        <v>-214.8</v>
      </c>
      <c r="N66" s="0" t="n">
        <v>-4.0193</v>
      </c>
    </row>
    <row r="67" customFormat="false" ht="12.75" hidden="false" customHeight="false" outlineLevel="0" collapsed="false">
      <c r="A67" s="0" t="n">
        <v>20</v>
      </c>
      <c r="F67" s="0" t="n">
        <v>142.1494</v>
      </c>
      <c r="J67" s="0" t="n">
        <v>-0.3</v>
      </c>
    </row>
    <row r="70" customFormat="false" ht="12.75" hidden="false" customHeight="false" outlineLevel="0" collapsed="false">
      <c r="A70" s="0" t="s">
        <v>20</v>
      </c>
      <c r="B70" s="0" t="n">
        <f aca="false">AVERAGE(B48:B67)</f>
        <v>-1.05263157878598E-005</v>
      </c>
      <c r="C70" s="0" t="n">
        <f aca="false">AVERAGE(C48:C67)</f>
        <v>3100.2</v>
      </c>
      <c r="D70" s="0" t="n">
        <f aca="false">AVERAGE(D48:D67)</f>
        <v>153.11837</v>
      </c>
      <c r="F70" s="0" t="n">
        <f aca="false">AVERAGE(F48:F67)</f>
        <v>9.99999999891088E-006</v>
      </c>
      <c r="G70" s="0" t="n">
        <f aca="false">AVERAGE(G48:G67)</f>
        <v>155.70951</v>
      </c>
      <c r="H70" s="0" t="n">
        <f aca="false">AVERAGE(H48:H67)</f>
        <v>415.60701</v>
      </c>
      <c r="J70" s="0" t="n">
        <f aca="false">AVERAGE(J48:J67)</f>
        <v>0.00999999999999716</v>
      </c>
      <c r="K70" s="0" t="n">
        <f aca="false">AVERAGE(K48:K67)</f>
        <v>12.31323</v>
      </c>
      <c r="L70" s="0" t="n">
        <f aca="false">AVERAGE(L48:L67)</f>
        <v>356.55385</v>
      </c>
      <c r="N70" s="0" t="n">
        <f aca="false">AVERAGE(N48:N67)</f>
        <v>0</v>
      </c>
      <c r="O70" s="0" t="n">
        <f aca="false">AVERAGE(O48:O67)</f>
        <v>423.10366</v>
      </c>
      <c r="P70" s="0" t="n">
        <f aca="false">AVERAGE(P48:P67)</f>
        <v>87.92414</v>
      </c>
    </row>
    <row r="71" customFormat="false" ht="12.75" hidden="false" customHeight="false" outlineLevel="0" collapsed="false">
      <c r="A71" s="0" t="s">
        <v>21</v>
      </c>
      <c r="B71" s="0" t="n">
        <f aca="false">STDEV(B48:B67)</f>
        <v>102.017864414076</v>
      </c>
      <c r="C71" s="0" t="n">
        <f aca="false">STDEV(C48:C67)</f>
        <v>1056.34707364578</v>
      </c>
      <c r="D71" s="0" t="n">
        <f aca="false">STDEV(D48:D67)</f>
        <v>70.7623517442095</v>
      </c>
      <c r="F71" s="0" t="n">
        <f aca="false">STDEV(F48:F67)</f>
        <v>279.603036205215</v>
      </c>
      <c r="G71" s="0" t="n">
        <f aca="false">STDEV(G48:G67)</f>
        <v>147.58743853766</v>
      </c>
      <c r="H71" s="0" t="n">
        <f aca="false">STDEV(H48:H67)</f>
        <v>227.50321412161</v>
      </c>
      <c r="J71" s="0" t="n">
        <f aca="false">STDEV(J48:J67)</f>
        <v>475.466077045516</v>
      </c>
      <c r="K71" s="0" t="n">
        <f aca="false">STDEV(K48:K57)</f>
        <v>286.921235818621</v>
      </c>
      <c r="L71" s="0" t="n">
        <f aca="false">STDEV(L48:L57)</f>
        <v>230.955628253227</v>
      </c>
      <c r="N71" s="0" t="n">
        <f aca="false">STDEV(N48:N67)</f>
        <v>64.4823824196191</v>
      </c>
      <c r="O71" s="0" t="n">
        <f aca="false">STDEV(O48:O67)</f>
        <v>118.190195073113</v>
      </c>
      <c r="P71" s="0" t="n">
        <f aca="false">STDEV(P48:P67)</f>
        <v>56.6719995908071</v>
      </c>
    </row>
    <row r="72" customFormat="false" ht="12.75" hidden="false" customHeight="false" outlineLevel="0" collapsed="false">
      <c r="A72" s="0" t="s">
        <v>22</v>
      </c>
      <c r="C72" s="0" t="n">
        <f aca="false">TTEST(B48:B67,C48:C57,1,3)</f>
        <v>3.16284335096728E-006</v>
      </c>
      <c r="D72" s="0" t="n">
        <f aca="false">TTEST(B48:B67,D48:D57,1,3)</f>
        <v>3.87421265026516E-005</v>
      </c>
      <c r="G72" s="0" t="n">
        <f aca="false">TTEST(F48:F67,G48:G57,1,3)</f>
        <v>0.0279151394024291</v>
      </c>
      <c r="H72" s="0" t="n">
        <f aca="false">TTEST(F48:F67,H48:H57,1,3)</f>
        <v>0.000127012819747775</v>
      </c>
      <c r="K72" s="0" t="n">
        <f aca="false">TTEST(J48:J67,K48:K57,1,3)</f>
        <v>0.465256141710962</v>
      </c>
      <c r="L72" s="0" t="n">
        <f aca="false">TTEST(J48:J67,L48:L57,1,3)</f>
        <v>0.00498877803468563</v>
      </c>
      <c r="O72" s="0" t="n">
        <f aca="false">TTEST(N48:N67,O48:O57,1,3)</f>
        <v>1.11050294457207E-007</v>
      </c>
      <c r="P72" s="0" t="n">
        <f aca="false">TTEST(N48:N67,P48:P57,1,3)</f>
        <v>0.000557309489682655</v>
      </c>
    </row>
    <row r="76" customFormat="false" ht="12.75" hidden="false" customHeight="false" outlineLevel="0" collapsed="false">
      <c r="A76" s="0" t="s">
        <v>12</v>
      </c>
      <c r="B76" s="1" t="n">
        <v>20080401</v>
      </c>
    </row>
    <row r="78" customFormat="false" ht="12.75" hidden="false" customHeight="false" outlineLevel="0" collapsed="false">
      <c r="A78" s="0" t="s">
        <v>4</v>
      </c>
      <c r="B78" s="1" t="s">
        <v>27</v>
      </c>
      <c r="J78" s="1" t="s">
        <v>28</v>
      </c>
      <c r="R78" s="1" t="s">
        <v>29</v>
      </c>
      <c r="Z78" s="1" t="s">
        <v>30</v>
      </c>
    </row>
    <row r="79" customFormat="false" ht="12.75" hidden="false" customHeight="false" outlineLevel="0" collapsed="false">
      <c r="B79" s="0" t="s">
        <v>31</v>
      </c>
      <c r="F79" s="0" t="s">
        <v>32</v>
      </c>
      <c r="J79" s="0" t="s">
        <v>31</v>
      </c>
      <c r="N79" s="0" t="s">
        <v>32</v>
      </c>
      <c r="R79" s="0" t="s">
        <v>31</v>
      </c>
      <c r="V79" s="0" t="s">
        <v>32</v>
      </c>
      <c r="Z79" s="0" t="s">
        <v>31</v>
      </c>
      <c r="AD79" s="0" t="s">
        <v>32</v>
      </c>
    </row>
    <row r="80" customFormat="false" ht="12.75" hidden="false" customHeight="false" outlineLevel="0" collapsed="false">
      <c r="A80" s="0" t="s">
        <v>6</v>
      </c>
      <c r="B80" s="0" t="s">
        <v>17</v>
      </c>
      <c r="C80" s="0" t="s">
        <v>33</v>
      </c>
      <c r="D80" s="0" t="s">
        <v>34</v>
      </c>
      <c r="F80" s="0" t="s">
        <v>17</v>
      </c>
      <c r="G80" s="0" t="s">
        <v>33</v>
      </c>
      <c r="H80" s="0" t="s">
        <v>34</v>
      </c>
      <c r="J80" s="0" t="s">
        <v>17</v>
      </c>
      <c r="K80" s="0" t="s">
        <v>33</v>
      </c>
      <c r="L80" s="0" t="s">
        <v>34</v>
      </c>
      <c r="N80" s="0" t="s">
        <v>17</v>
      </c>
      <c r="O80" s="0" t="s">
        <v>33</v>
      </c>
      <c r="P80" s="0" t="s">
        <v>34</v>
      </c>
      <c r="R80" s="0" t="s">
        <v>17</v>
      </c>
      <c r="S80" s="0" t="s">
        <v>33</v>
      </c>
      <c r="T80" s="0" t="s">
        <v>34</v>
      </c>
      <c r="V80" s="0" t="s">
        <v>17</v>
      </c>
      <c r="W80" s="0" t="s">
        <v>33</v>
      </c>
      <c r="X80" s="0" t="s">
        <v>34</v>
      </c>
      <c r="Z80" s="0" t="s">
        <v>17</v>
      </c>
      <c r="AA80" s="0" t="s">
        <v>33</v>
      </c>
      <c r="AB80" s="0" t="s">
        <v>34</v>
      </c>
      <c r="AD80" s="0" t="s">
        <v>17</v>
      </c>
      <c r="AE80" s="0" t="s">
        <v>33</v>
      </c>
      <c r="AF80" s="0" t="s">
        <v>34</v>
      </c>
    </row>
    <row r="81" customFormat="false" ht="12.75" hidden="false" customHeight="false" outlineLevel="0" collapsed="false">
      <c r="A81" s="0" t="n">
        <v>1</v>
      </c>
      <c r="B81" s="0" t="n">
        <v>-81.6972</v>
      </c>
      <c r="C81" s="0" t="n">
        <v>-66.6</v>
      </c>
      <c r="D81" s="0" t="n">
        <v>760.122</v>
      </c>
      <c r="F81" s="0" t="n">
        <v>3.4546</v>
      </c>
      <c r="G81" s="0" t="n">
        <v>493.3</v>
      </c>
      <c r="H81" s="0" t="n">
        <v>1637.3</v>
      </c>
      <c r="J81" s="0" t="n">
        <v>49.4961</v>
      </c>
      <c r="K81" s="0" t="n">
        <v>248.7709</v>
      </c>
      <c r="L81" s="0" t="n">
        <v>451.6411</v>
      </c>
      <c r="N81" s="0" t="n">
        <v>-207.5101</v>
      </c>
      <c r="O81" s="0" t="n">
        <v>-485.0724</v>
      </c>
      <c r="P81" s="0" t="n">
        <v>-255.3777</v>
      </c>
      <c r="R81" s="0" t="n">
        <v>-80.309</v>
      </c>
      <c r="S81" s="0" t="n">
        <v>4534</v>
      </c>
      <c r="T81" s="0" t="n">
        <v>61.5</v>
      </c>
      <c r="V81" s="0" t="n">
        <v>47.0383</v>
      </c>
      <c r="W81" s="0" t="n">
        <v>4632.3</v>
      </c>
      <c r="X81" s="0" t="n">
        <v>1010.9</v>
      </c>
      <c r="Z81" s="0" t="n">
        <v>-367.0715</v>
      </c>
      <c r="AA81" s="0" t="n">
        <v>962.1488</v>
      </c>
      <c r="AB81" s="0" t="n">
        <v>795.8916</v>
      </c>
      <c r="AD81" s="0" t="n">
        <v>-406.2605</v>
      </c>
      <c r="AE81" s="0" t="n">
        <v>3391.3</v>
      </c>
      <c r="AF81" s="0" t="n">
        <v>277.537</v>
      </c>
    </row>
    <row r="82" customFormat="false" ht="12.75" hidden="false" customHeight="false" outlineLevel="0" collapsed="false">
      <c r="A82" s="0" t="n">
        <v>2</v>
      </c>
      <c r="B82" s="0" t="n">
        <v>180.9669</v>
      </c>
      <c r="C82" s="0" t="n">
        <v>-238.3</v>
      </c>
      <c r="D82" s="0" t="n">
        <v>153.1077</v>
      </c>
      <c r="F82" s="0" t="n">
        <v>55.5013</v>
      </c>
      <c r="G82" s="0" t="n">
        <v>-2669.6</v>
      </c>
      <c r="H82" s="0" t="n">
        <v>874</v>
      </c>
      <c r="J82" s="0" t="n">
        <v>137.9106</v>
      </c>
      <c r="K82" s="0" t="n">
        <v>-233.776</v>
      </c>
      <c r="L82" s="0" t="n">
        <v>-214.9545</v>
      </c>
      <c r="N82" s="0" t="n">
        <v>372.4852</v>
      </c>
      <c r="O82" s="0" t="n">
        <v>-777.2681</v>
      </c>
      <c r="P82" s="0" t="n">
        <v>64.3843</v>
      </c>
      <c r="R82" s="0" t="n">
        <v>199.4574</v>
      </c>
      <c r="S82" s="0" t="n">
        <v>1881.7</v>
      </c>
      <c r="T82" s="0" t="n">
        <v>-125</v>
      </c>
      <c r="V82" s="0" t="n">
        <v>202.0071</v>
      </c>
      <c r="W82" s="0" t="n">
        <v>1845.2</v>
      </c>
      <c r="X82" s="0" t="n">
        <v>746.8</v>
      </c>
      <c r="Z82" s="0" t="n">
        <v>526.1887</v>
      </c>
      <c r="AA82" s="0" t="n">
        <v>515.6005</v>
      </c>
      <c r="AB82" s="0" t="n">
        <v>-59.5396</v>
      </c>
      <c r="AD82" s="0" t="n">
        <v>-33.5493</v>
      </c>
      <c r="AE82" s="0" t="n">
        <v>2251.4</v>
      </c>
      <c r="AF82" s="0" t="n">
        <v>840.7382</v>
      </c>
    </row>
    <row r="83" customFormat="false" ht="12.75" hidden="false" customHeight="false" outlineLevel="0" collapsed="false">
      <c r="A83" s="0" t="n">
        <v>3</v>
      </c>
      <c r="B83" s="0" t="n">
        <v>50.6461</v>
      </c>
      <c r="C83" s="0" t="n">
        <v>-1678.5</v>
      </c>
      <c r="D83" s="0" t="n">
        <v>-883.9102</v>
      </c>
      <c r="F83" s="0" t="n">
        <v>197.0133</v>
      </c>
      <c r="G83" s="0" t="n">
        <v>-1428.6</v>
      </c>
      <c r="H83" s="0" t="n">
        <v>668</v>
      </c>
      <c r="J83" s="0" t="n">
        <v>167.9766</v>
      </c>
      <c r="K83" s="0" t="n">
        <v>-568.241</v>
      </c>
      <c r="L83" s="0" t="n">
        <v>199.3537</v>
      </c>
      <c r="N83" s="0" t="n">
        <v>42.2605</v>
      </c>
      <c r="O83" s="0" t="n">
        <v>-805.3302</v>
      </c>
      <c r="P83" s="0" t="n">
        <v>7.1252</v>
      </c>
      <c r="R83" s="0" t="n">
        <v>-112.0736</v>
      </c>
      <c r="S83" s="0" t="n">
        <v>3354.1</v>
      </c>
      <c r="T83" s="0" t="n">
        <v>345.2</v>
      </c>
      <c r="V83" s="0" t="n">
        <v>286.4612</v>
      </c>
      <c r="W83" s="0" t="n">
        <v>2199.9</v>
      </c>
      <c r="X83" s="0" t="n">
        <v>354.5</v>
      </c>
      <c r="Z83" s="0" t="n">
        <v>355.3018</v>
      </c>
      <c r="AA83" s="0" t="n">
        <v>160.9727</v>
      </c>
      <c r="AB83" s="0" t="n">
        <v>-40.673</v>
      </c>
      <c r="AD83" s="0" t="n">
        <v>-127.7412</v>
      </c>
      <c r="AE83" s="0" t="n">
        <v>2129.9</v>
      </c>
      <c r="AF83" s="0" t="n">
        <v>298.5822</v>
      </c>
    </row>
    <row r="84" customFormat="false" ht="12.75" hidden="false" customHeight="false" outlineLevel="0" collapsed="false">
      <c r="A84" s="0" t="n">
        <v>4</v>
      </c>
      <c r="B84" s="0" t="n">
        <v>34.6563</v>
      </c>
      <c r="C84" s="0" t="n">
        <v>-689.2</v>
      </c>
      <c r="D84" s="0" t="n">
        <v>-335.6996</v>
      </c>
      <c r="F84" s="0" t="n">
        <v>-262.4293</v>
      </c>
      <c r="G84" s="0" t="n">
        <v>-994.4</v>
      </c>
      <c r="H84" s="0" t="n">
        <v>1093.8</v>
      </c>
      <c r="J84" s="0" t="n">
        <v>-82.7377</v>
      </c>
      <c r="K84" s="0" t="n">
        <v>-67.0269</v>
      </c>
      <c r="L84" s="0" t="n">
        <v>-543.0883</v>
      </c>
      <c r="N84" s="0" t="n">
        <v>-315.9628</v>
      </c>
      <c r="O84" s="0" t="n">
        <v>-501.4861</v>
      </c>
      <c r="P84" s="0" t="n">
        <v>-219.5715</v>
      </c>
      <c r="R84" s="0" t="n">
        <v>-137.1214</v>
      </c>
      <c r="S84" s="0" t="n">
        <v>3607</v>
      </c>
      <c r="T84" s="0" t="n">
        <v>-1694.4</v>
      </c>
      <c r="V84" s="0" t="n">
        <v>-103.4341</v>
      </c>
      <c r="W84" s="0" t="n">
        <v>2662.7</v>
      </c>
      <c r="X84" s="0" t="n">
        <v>351</v>
      </c>
      <c r="Z84" s="0" t="n">
        <v>577.7752</v>
      </c>
      <c r="AA84" s="0" t="n">
        <v>433.2715</v>
      </c>
      <c r="AB84" s="0" t="n">
        <v>50.5167</v>
      </c>
      <c r="AD84" s="0" t="n">
        <v>50.9986</v>
      </c>
      <c r="AE84" s="0" t="n">
        <v>1883.3</v>
      </c>
      <c r="AF84" s="0" t="n">
        <v>46.2848</v>
      </c>
    </row>
    <row r="85" customFormat="false" ht="12.75" hidden="false" customHeight="false" outlineLevel="0" collapsed="false">
      <c r="A85" s="0" t="n">
        <v>5</v>
      </c>
      <c r="B85" s="0" t="n">
        <v>-589.9158</v>
      </c>
      <c r="C85" s="0" t="n">
        <v>147.4</v>
      </c>
      <c r="F85" s="0" t="n">
        <v>317.6414</v>
      </c>
      <c r="G85" s="0" t="n">
        <v>-655.9</v>
      </c>
      <c r="H85" s="0" t="n">
        <v>573.8</v>
      </c>
      <c r="J85" s="0" t="n">
        <v>62.4315</v>
      </c>
      <c r="K85" s="0" t="n">
        <v>418.113</v>
      </c>
      <c r="L85" s="0" t="n">
        <v>477.3502</v>
      </c>
      <c r="N85" s="0" t="n">
        <v>245.6759</v>
      </c>
      <c r="O85" s="0" t="n">
        <v>-688.5227</v>
      </c>
      <c r="P85" s="0" t="n">
        <v>-309.4931</v>
      </c>
      <c r="R85" s="0" t="n">
        <v>-196.4835</v>
      </c>
      <c r="S85" s="0" t="n">
        <v>6110.1</v>
      </c>
      <c r="T85" s="0" t="n">
        <v>-46</v>
      </c>
      <c r="V85" s="0" t="n">
        <v>-908.3505</v>
      </c>
      <c r="W85" s="0" t="n">
        <v>2162.9</v>
      </c>
      <c r="X85" s="0" t="n">
        <v>563.8</v>
      </c>
      <c r="Z85" s="0" t="n">
        <v>-426.9698</v>
      </c>
      <c r="AA85" s="0" t="n">
        <v>381.2272</v>
      </c>
      <c r="AB85" s="0" t="n">
        <v>515.374</v>
      </c>
      <c r="AD85" s="0" t="n">
        <v>160.7787</v>
      </c>
      <c r="AE85" s="0" t="n">
        <v>1621.9</v>
      </c>
      <c r="AF85" s="0" t="n">
        <v>-291.7398</v>
      </c>
    </row>
    <row r="86" customFormat="false" ht="12.75" hidden="false" customHeight="false" outlineLevel="0" collapsed="false">
      <c r="A86" s="0" t="n">
        <v>6</v>
      </c>
      <c r="B86" s="0" t="n">
        <v>587.9372</v>
      </c>
      <c r="F86" s="0" t="n">
        <v>-567.756</v>
      </c>
      <c r="J86" s="0" t="n">
        <v>105.7015</v>
      </c>
      <c r="N86" s="0" t="n">
        <v>291.1765</v>
      </c>
      <c r="R86" s="0" t="n">
        <v>-431.4407</v>
      </c>
      <c r="V86" s="0" t="n">
        <v>-124.7527</v>
      </c>
      <c r="Z86" s="0" t="n">
        <v>-364.741</v>
      </c>
      <c r="AD86" s="0" t="n">
        <v>337.2993</v>
      </c>
    </row>
    <row r="87" customFormat="false" ht="12.75" hidden="false" customHeight="false" outlineLevel="0" collapsed="false">
      <c r="A87" s="0" t="n">
        <v>7</v>
      </c>
      <c r="B87" s="0" t="n">
        <v>-352.4601</v>
      </c>
      <c r="F87" s="0" t="n">
        <v>-385.6542</v>
      </c>
      <c r="J87" s="0" t="n">
        <v>-154.6092</v>
      </c>
      <c r="N87" s="0" t="n">
        <v>-192.6864</v>
      </c>
      <c r="R87" s="0" t="n">
        <v>268.0383</v>
      </c>
      <c r="V87" s="0" t="n">
        <v>166.8299</v>
      </c>
      <c r="Z87" s="0" t="n">
        <v>-298.6248</v>
      </c>
      <c r="AD87" s="0" t="n">
        <v>-112.4051</v>
      </c>
    </row>
    <row r="88" customFormat="false" ht="12.75" hidden="false" customHeight="false" outlineLevel="0" collapsed="false">
      <c r="A88" s="0" t="n">
        <v>8</v>
      </c>
      <c r="B88" s="0" t="n">
        <v>169.8667</v>
      </c>
      <c r="F88" s="0" t="n">
        <v>588.2843</v>
      </c>
      <c r="J88" s="0" t="n">
        <v>172.9153</v>
      </c>
      <c r="N88" s="0" t="n">
        <v>-468.1845</v>
      </c>
      <c r="R88" s="0" t="n">
        <v>11.8935</v>
      </c>
      <c r="V88" s="0" t="n">
        <v>-110.3004</v>
      </c>
      <c r="Z88" s="0" t="n">
        <v>156.002</v>
      </c>
      <c r="AD88" s="0" t="n">
        <v>130.8795</v>
      </c>
    </row>
    <row r="89" customFormat="false" ht="12.75" hidden="false" customHeight="false" outlineLevel="0" collapsed="false">
      <c r="A89" s="0" t="n">
        <v>9</v>
      </c>
      <c r="F89" s="0" t="n">
        <v>53.9446</v>
      </c>
      <c r="J89" s="0" t="n">
        <v>-207.0577</v>
      </c>
      <c r="N89" s="0" t="n">
        <v>341.3605</v>
      </c>
      <c r="R89" s="0" t="n">
        <v>108.7268</v>
      </c>
      <c r="V89" s="0" t="n">
        <v>492.6962</v>
      </c>
      <c r="Z89" s="0" t="n">
        <v>-306.6224</v>
      </c>
    </row>
    <row r="90" customFormat="false" ht="12.75" hidden="false" customHeight="false" outlineLevel="0" collapsed="false">
      <c r="A90" s="0" t="n">
        <v>10</v>
      </c>
      <c r="J90" s="0" t="n">
        <v>-252.0269</v>
      </c>
      <c r="N90" s="0" t="n">
        <v>-108.6148</v>
      </c>
      <c r="R90" s="0" t="n">
        <v>369.3121</v>
      </c>
      <c r="V90" s="0" t="n">
        <v>51.805</v>
      </c>
      <c r="Z90" s="0" t="n">
        <v>148.7619</v>
      </c>
    </row>
    <row r="92" customFormat="false" ht="12.75" hidden="false" customHeight="false" outlineLevel="0" collapsed="false">
      <c r="A92" s="0" t="s">
        <v>20</v>
      </c>
      <c r="B92" s="0" t="n">
        <f aca="false">AVERAGE(B81:B90)</f>
        <v>1.24999999977504E-005</v>
      </c>
      <c r="C92" s="0" t="n">
        <f aca="false">AVERAGE(C81:C90)</f>
        <v>-505.04</v>
      </c>
      <c r="D92" s="0" t="n">
        <f aca="false">AVERAGE(D81:D90)</f>
        <v>-76.595025</v>
      </c>
      <c r="F92" s="0" t="n">
        <f aca="false">AVERAGE(F81:F90)</f>
        <v>0</v>
      </c>
      <c r="G92" s="0" t="n">
        <f aca="false">AVERAGE(G81:G90)</f>
        <v>-1051.04</v>
      </c>
      <c r="H92" s="0" t="n">
        <f aca="false">AVERAGE(H81:H90)</f>
        <v>969.38</v>
      </c>
      <c r="J92" s="0" t="n">
        <f aca="false">AVERAGE(J81:J90)</f>
        <v>9.99999999606871E-006</v>
      </c>
      <c r="K92" s="0" t="n">
        <f aca="false">AVERAGE(K81:K90)</f>
        <v>-40.432</v>
      </c>
      <c r="L92" s="0" t="n">
        <f aca="false">AVERAGE(L81:L90)</f>
        <v>74.06044</v>
      </c>
      <c r="N92" s="0" t="n">
        <f aca="false">AVERAGE(N81:N90)</f>
        <v>0</v>
      </c>
      <c r="O92" s="0" t="n">
        <f aca="false">AVERAGE(O81:O90)</f>
        <v>-651.5359</v>
      </c>
      <c r="P92" s="0" t="n">
        <f aca="false">AVERAGE(P81:P90)</f>
        <v>-142.58656</v>
      </c>
      <c r="R92" s="0" t="n">
        <f aca="false">AVERAGE(R81:R90)</f>
        <v>-9.99999999926615E-006</v>
      </c>
      <c r="S92" s="0" t="n">
        <f aca="false">AVERAGE(S81:S90)</f>
        <v>3897.38</v>
      </c>
      <c r="T92" s="0" t="n">
        <f aca="false">AVERAGE(T81:T85)</f>
        <v>-291.74</v>
      </c>
      <c r="V92" s="0" t="n">
        <f aca="false">AVERAGE(V81:V90)</f>
        <v>0</v>
      </c>
      <c r="W92" s="0" t="n">
        <f aca="false">AVERAGE(W81:W90)</f>
        <v>2700.6</v>
      </c>
      <c r="X92" s="0" t="n">
        <f aca="false">AVERAGE(X81:X90)</f>
        <v>605.4</v>
      </c>
      <c r="Z92" s="0" t="n">
        <f aca="false">AVERAGE(Z81:Z90)</f>
        <v>1.00000000060163E-005</v>
      </c>
      <c r="AA92" s="0" t="n">
        <f aca="false">AVERAGE(AA81:AA90)</f>
        <v>490.64414</v>
      </c>
      <c r="AB92" s="0" t="n">
        <f aca="false">AVERAGE(AB81:AB90)</f>
        <v>252.31394</v>
      </c>
      <c r="AD92" s="0" t="n">
        <f aca="false">AVERAGE(AD81:AD90)</f>
        <v>0</v>
      </c>
      <c r="AE92" s="0" t="n">
        <f aca="false">AVERAGE(AE81:AE90)</f>
        <v>2255.56</v>
      </c>
      <c r="AF92" s="0" t="n">
        <f aca="false">AVERAGE(AF81:AF90)</f>
        <v>234.28048</v>
      </c>
    </row>
    <row r="93" customFormat="false" ht="12.75" hidden="false" customHeight="false" outlineLevel="0" collapsed="false">
      <c r="A93" s="0" t="s">
        <v>21</v>
      </c>
      <c r="B93" s="3" t="n">
        <f aca="false">STDEV(B81:B90)</f>
        <v>356.559583891214</v>
      </c>
      <c r="C93" s="3" t="n">
        <f aca="false">STDEV(C81:C90)</f>
        <v>724.56557536223</v>
      </c>
      <c r="D93" s="3" t="n">
        <f aca="false">STDEV(D81:D90)</f>
        <v>700.416945913525</v>
      </c>
      <c r="E93" s="3"/>
      <c r="F93" s="3" t="n">
        <f aca="false">STDEV(F81:F90)</f>
        <v>359.119799029774</v>
      </c>
      <c r="G93" s="3" t="n">
        <f aca="false">STDEV(G81:G90)</f>
        <v>1151.80486324724</v>
      </c>
      <c r="H93" s="3" t="n">
        <f aca="false">STDEV(H81:H90)</f>
        <v>423.676836751787</v>
      </c>
      <c r="I93" s="3"/>
      <c r="J93" s="3" t="n">
        <f aca="false">STDEV(J81:J90)</f>
        <v>160.483823034718</v>
      </c>
      <c r="K93" s="3" t="n">
        <f aca="false">K92/J93</f>
        <v>-0.251938165700683</v>
      </c>
      <c r="L93" s="3" t="n">
        <f aca="false">L92/J93</f>
        <v>0.461482276528134</v>
      </c>
      <c r="M93" s="3"/>
      <c r="N93" s="3" t="n">
        <f aca="false">STDEV(N81:N90)</f>
        <v>300.594494143171</v>
      </c>
      <c r="O93" s="3" t="n">
        <f aca="false">O92/N93</f>
        <v>-2.1674911307247</v>
      </c>
      <c r="P93" s="3" t="n">
        <f aca="false">P92/N93</f>
        <v>-0.474348541900062</v>
      </c>
      <c r="Q93" s="3"/>
      <c r="R93" s="3" t="n">
        <f aca="false">STDEV(R81:R90)</f>
        <v>240.956735003797</v>
      </c>
      <c r="S93" s="3" t="n">
        <f aca="false">STDEV(S81:S90)</f>
        <v>1560.75737928738</v>
      </c>
      <c r="T93" s="3" t="n">
        <f aca="false">STDEV(T81:T85)</f>
        <v>804.070350156005</v>
      </c>
      <c r="U93" s="3"/>
      <c r="V93" s="3" t="n">
        <f aca="false">STDEV(V81:V90)</f>
        <v>374.443834471978</v>
      </c>
      <c r="W93" s="3" t="n">
        <f aca="false">STDEV(W81:W90)</f>
        <v>1118.52941847767</v>
      </c>
      <c r="X93" s="3" t="n">
        <f aca="false">STDEV(X81:X90)</f>
        <v>280.100401641983</v>
      </c>
      <c r="Y93" s="3"/>
      <c r="Z93" s="3" t="n">
        <f aca="false">STDEV(Z81:Z90)</f>
        <v>396.747832926052</v>
      </c>
      <c r="AA93" s="3" t="n">
        <f aca="false">STDEV(AA81:AA90)</f>
        <v>294.485317646471</v>
      </c>
      <c r="AB93" s="3" t="n">
        <f aca="false">STDEV(AB81:AB90)</f>
        <v>383.566608006677</v>
      </c>
      <c r="AC93" s="3"/>
      <c r="AD93" s="3" t="n">
        <f aca="false">STDEV(AD81:AD90)</f>
        <v>225.032308458325</v>
      </c>
      <c r="AE93" s="3" t="n">
        <f aca="false">STDEV(AE81:AE90)</f>
        <v>679.303980556569</v>
      </c>
      <c r="AF93" s="3" t="n">
        <f aca="false">STDEV(AF81:AF90)</f>
        <v>414.076235292189</v>
      </c>
    </row>
    <row r="94" customFormat="false" ht="12.75" hidden="false" customHeight="false" outlineLevel="0" collapsed="false">
      <c r="A94" s="0" t="s">
        <v>22</v>
      </c>
      <c r="B94" s="3"/>
      <c r="C94" s="4" t="n">
        <f aca="false">TTEST(B81:B90,C81:C85,1,3)</f>
        <v>0.101771303205462</v>
      </c>
      <c r="D94" s="4" t="n">
        <f aca="false">TTEST(B81:B90,D81:D85,1,3)</f>
        <v>0.423753596471167</v>
      </c>
      <c r="E94" s="4"/>
      <c r="F94" s="4"/>
      <c r="G94" s="4" t="n">
        <f aca="false">TTEST(F81:F90,G81:G85,1,3)</f>
        <v>0.0554043026653435</v>
      </c>
      <c r="H94" s="4" t="n">
        <f aca="false">TTEST(F81:F90,H81:H85,1,3)</f>
        <v>0.00159102958567894</v>
      </c>
      <c r="I94" s="4"/>
      <c r="J94" s="4"/>
      <c r="K94" s="4" t="n">
        <f aca="false">TTEST(J81:J90,K81:K85,1,3)</f>
        <v>0.416747381722703</v>
      </c>
      <c r="L94" s="4" t="n">
        <f aca="false">TTEST(J81:J90,L81:L85,1,3)</f>
        <v>0.366780943801165</v>
      </c>
      <c r="M94" s="4"/>
      <c r="N94" s="4"/>
      <c r="O94" s="4" t="n">
        <f aca="false">TTEST(N81:N90,O81:O85,1,3)</f>
        <v>4.44880829851142E-005</v>
      </c>
      <c r="P94" s="4" t="n">
        <f aca="false">TTEST(N81:N90,P81:P85,1,3)</f>
        <v>0.130012105721302</v>
      </c>
      <c r="Q94" s="4"/>
      <c r="R94" s="4"/>
      <c r="S94" s="4" t="n">
        <f aca="false">TTEST(R81:R90,S81:S85,1,3)</f>
        <v>0.00240323127822465</v>
      </c>
      <c r="T94" s="4" t="n">
        <f aca="false">TTEST(R81:R90,T81:T85,1,3)</f>
        <v>0.234158201268764</v>
      </c>
      <c r="U94" s="4"/>
      <c r="V94" s="4"/>
      <c r="W94" s="4" t="n">
        <f aca="false">TTEST(V81:V90,W81:W85,1,3)</f>
        <v>0.00231959809285478</v>
      </c>
      <c r="X94" s="4" t="n">
        <f aca="false">TTEST(V81:V90,X81:X85,1,3)</f>
        <v>0.00257530601337579</v>
      </c>
      <c r="Y94" s="4"/>
      <c r="Z94" s="4"/>
      <c r="AA94" s="4" t="n">
        <f aca="false">TTEST(Z81:Z90,AA81:AA85,1,3)</f>
        <v>0.0106426769103994</v>
      </c>
      <c r="AB94" s="4" t="n">
        <f aca="false">TTEST(Z81:Z90,AB81:AB85,1,3)</f>
        <v>0.133884001488873</v>
      </c>
      <c r="AC94" s="4"/>
      <c r="AD94" s="4"/>
      <c r="AE94" s="4" t="n">
        <f aca="false">TTEST(AD81:AD90,AE81:AE85,1,3)</f>
        <v>0.000597409728059506</v>
      </c>
      <c r="AF94" s="4" t="n">
        <f aca="false">TTEST(AD81:AD90,AF81:AF85,1,3)</f>
        <v>0.146483688241177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12&amp;A</oddHeader>
    <oddFooter>&amp;C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0T17:41:32Z</dcterms:created>
  <dc:creator/>
  <dc:description/>
  <dc:language>en-US</dc:language>
  <cp:lastModifiedBy>laptop</cp:lastModifiedBy>
  <dcterms:modified xsi:type="dcterms:W3CDTF">2009-08-10T17:55:25Z</dcterms:modified>
  <cp:revision>0</cp:revision>
  <dc:subject/>
  <dc:title/>
</cp:coreProperties>
</file>